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z/Dropbox/Johnson Lab/BOSSS-Cholesterol Paper/Nature Microbiology - BOSSS Cholesterol Final Files/Le_SupplementalTables_FinalFiles_2022/"/>
    </mc:Choice>
  </mc:AlternateContent>
  <xr:revisionPtr revIDLastSave="0" documentId="8_{D04111D7-C729-0242-8DB3-880CA516F9BC}" xr6:coauthVersionLast="47" xr6:coauthVersionMax="47" xr10:uidLastSave="{00000000-0000-0000-0000-000000000000}"/>
  <bookViews>
    <workbookView xWindow="1580" yWindow="2000" windowWidth="26840" windowHeight="14320" activeTab="1" xr2:uid="{933A3E0E-D987-8D4F-AE14-303D58B4DB4A}"/>
  </bookViews>
  <sheets>
    <sheet name="Extended Data Fig 8a" sheetId="1" r:id="rId1"/>
    <sheet name="Extended Data Fig 8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1" i="2" l="1"/>
  <c r="E31" i="2" s="1"/>
  <c r="G31" i="2" s="1"/>
  <c r="D30" i="2"/>
  <c r="E30" i="2" s="1"/>
  <c r="G30" i="2" s="1"/>
  <c r="G29" i="2"/>
  <c r="E29" i="2"/>
  <c r="D29" i="2"/>
  <c r="D28" i="2"/>
  <c r="E28" i="2" s="1"/>
  <c r="G28" i="2" s="1"/>
  <c r="D27" i="2"/>
  <c r="E27" i="2" s="1"/>
  <c r="G27" i="2" s="1"/>
  <c r="G26" i="2"/>
  <c r="E26" i="2"/>
  <c r="D26" i="2"/>
  <c r="D25" i="2"/>
  <c r="E25" i="2" s="1"/>
  <c r="G25" i="2" s="1"/>
  <c r="E24" i="2"/>
  <c r="G24" i="2" s="1"/>
  <c r="D24" i="2"/>
  <c r="D23" i="2"/>
  <c r="E23" i="2" s="1"/>
  <c r="G23" i="2" s="1"/>
  <c r="D22" i="2"/>
  <c r="E22" i="2" s="1"/>
  <c r="G22" i="2" s="1"/>
  <c r="G21" i="2"/>
  <c r="E21" i="2"/>
  <c r="D21" i="2"/>
  <c r="D20" i="2"/>
  <c r="E20" i="2" s="1"/>
  <c r="G20" i="2" s="1"/>
  <c r="D19" i="2"/>
  <c r="E19" i="2" s="1"/>
  <c r="G19" i="2" s="1"/>
  <c r="G18" i="2"/>
  <c r="E18" i="2"/>
  <c r="D18" i="2"/>
  <c r="D17" i="2"/>
  <c r="E17" i="2" s="1"/>
  <c r="G17" i="2" s="1"/>
  <c r="E16" i="2"/>
  <c r="G16" i="2" s="1"/>
  <c r="D16" i="2"/>
  <c r="D15" i="2"/>
  <c r="E15" i="2" s="1"/>
  <c r="G15" i="2" s="1"/>
  <c r="D14" i="2"/>
  <c r="E14" i="2" s="1"/>
  <c r="G14" i="2" s="1"/>
  <c r="G13" i="2"/>
  <c r="E13" i="2"/>
  <c r="D13" i="2"/>
  <c r="D12" i="2"/>
  <c r="E12" i="2" s="1"/>
  <c r="G12" i="2" s="1"/>
  <c r="D11" i="2"/>
  <c r="E11" i="2" s="1"/>
  <c r="G11" i="2" s="1"/>
  <c r="G10" i="2"/>
  <c r="E10" i="2"/>
  <c r="D10" i="2"/>
  <c r="D9" i="2"/>
  <c r="E9" i="2" s="1"/>
  <c r="G9" i="2" s="1"/>
  <c r="E8" i="2"/>
  <c r="G8" i="2" s="1"/>
  <c r="D8" i="2"/>
  <c r="D7" i="2"/>
  <c r="E7" i="2" s="1"/>
  <c r="G7" i="2" s="1"/>
  <c r="D6" i="2"/>
  <c r="E6" i="2" s="1"/>
  <c r="G6" i="2" s="1"/>
  <c r="G5" i="2"/>
  <c r="E5" i="2"/>
  <c r="D5" i="2"/>
  <c r="D4" i="2"/>
  <c r="E4" i="2" s="1"/>
  <c r="G4" i="2" s="1"/>
  <c r="D3" i="2"/>
  <c r="E3" i="2" s="1"/>
  <c r="G3" i="2" s="1"/>
  <c r="G2" i="2"/>
  <c r="E2" i="2"/>
  <c r="D2" i="2"/>
  <c r="G91" i="1"/>
  <c r="G90" i="1"/>
  <c r="H89" i="1"/>
  <c r="J89" i="1" s="1"/>
  <c r="G89" i="1"/>
  <c r="G88" i="1"/>
  <c r="G87" i="1"/>
  <c r="H86" i="1" s="1"/>
  <c r="J86" i="1" s="1"/>
  <c r="G86" i="1"/>
  <c r="G85" i="1"/>
  <c r="G84" i="1"/>
  <c r="H83" i="1"/>
  <c r="J83" i="1" s="1"/>
  <c r="G83" i="1"/>
  <c r="G82" i="1"/>
  <c r="H80" i="1" s="1"/>
  <c r="J80" i="1" s="1"/>
  <c r="G81" i="1"/>
  <c r="G80" i="1"/>
  <c r="G79" i="1"/>
  <c r="G78" i="1"/>
  <c r="J77" i="1"/>
  <c r="H77" i="1"/>
  <c r="G77" i="1"/>
  <c r="G76" i="1"/>
  <c r="G75" i="1"/>
  <c r="G74" i="1"/>
  <c r="H74" i="1" s="1"/>
  <c r="J74" i="1" s="1"/>
  <c r="G73" i="1"/>
  <c r="G72" i="1"/>
  <c r="G71" i="1"/>
  <c r="H71" i="1" s="1"/>
  <c r="J71" i="1" s="1"/>
  <c r="G70" i="1"/>
  <c r="G69" i="1"/>
  <c r="H68" i="1"/>
  <c r="J68" i="1" s="1"/>
  <c r="G68" i="1"/>
  <c r="G67" i="1"/>
  <c r="G66" i="1"/>
  <c r="H65" i="1"/>
  <c r="J65" i="1" s="1"/>
  <c r="G65" i="1"/>
  <c r="G64" i="1"/>
  <c r="G63" i="1"/>
  <c r="H62" i="1" s="1"/>
  <c r="J62" i="1" s="1"/>
  <c r="G62" i="1"/>
  <c r="G61" i="1"/>
  <c r="G60" i="1"/>
  <c r="G59" i="1"/>
  <c r="H59" i="1" s="1"/>
  <c r="J59" i="1" s="1"/>
  <c r="G58" i="1"/>
  <c r="H56" i="1" s="1"/>
  <c r="J56" i="1" s="1"/>
  <c r="G57" i="1"/>
  <c r="G56" i="1"/>
  <c r="G55" i="1"/>
  <c r="G54" i="1"/>
  <c r="H53" i="1"/>
  <c r="J53" i="1" s="1"/>
  <c r="G53" i="1"/>
  <c r="G52" i="1"/>
  <c r="G51" i="1"/>
  <c r="G50" i="1"/>
  <c r="H50" i="1" s="1"/>
  <c r="J50" i="1" s="1"/>
  <c r="G49" i="1"/>
  <c r="G48" i="1"/>
  <c r="G47" i="1"/>
  <c r="H47" i="1" s="1"/>
  <c r="J47" i="1" s="1"/>
  <c r="G46" i="1"/>
  <c r="G45" i="1"/>
  <c r="G44" i="1"/>
  <c r="H44" i="1" s="1"/>
  <c r="J44" i="1" s="1"/>
  <c r="G43" i="1"/>
  <c r="G42" i="1"/>
  <c r="H41" i="1"/>
  <c r="J41" i="1" s="1"/>
  <c r="G41" i="1"/>
  <c r="G40" i="1"/>
  <c r="G39" i="1"/>
  <c r="H38" i="1" s="1"/>
  <c r="J38" i="1" s="1"/>
  <c r="G38" i="1"/>
  <c r="G37" i="1"/>
  <c r="G36" i="1"/>
  <c r="G35" i="1"/>
  <c r="H35" i="1" s="1"/>
  <c r="J35" i="1" s="1"/>
  <c r="G34" i="1"/>
  <c r="G33" i="1"/>
  <c r="G32" i="1"/>
  <c r="H32" i="1" s="1"/>
  <c r="J32" i="1" s="1"/>
  <c r="G31" i="1"/>
  <c r="G30" i="1"/>
  <c r="H29" i="1"/>
  <c r="J29" i="1" s="1"/>
  <c r="G29" i="1"/>
  <c r="G28" i="1"/>
  <c r="G27" i="1"/>
  <c r="G26" i="1"/>
  <c r="H26" i="1" s="1"/>
  <c r="J26" i="1" s="1"/>
  <c r="G25" i="1"/>
  <c r="G24" i="1"/>
  <c r="G23" i="1"/>
  <c r="H23" i="1" s="1"/>
  <c r="J23" i="1" s="1"/>
  <c r="G22" i="1"/>
  <c r="G21" i="1"/>
  <c r="G20" i="1"/>
  <c r="H20" i="1" s="1"/>
  <c r="J20" i="1" s="1"/>
  <c r="G19" i="1"/>
  <c r="G18" i="1"/>
  <c r="H17" i="1"/>
  <c r="J17" i="1" s="1"/>
  <c r="G17" i="1"/>
  <c r="G16" i="1"/>
  <c r="G15" i="1"/>
  <c r="H14" i="1" s="1"/>
  <c r="J14" i="1" s="1"/>
  <c r="G14" i="1"/>
  <c r="G13" i="1"/>
  <c r="G12" i="1"/>
  <c r="G11" i="1"/>
  <c r="H11" i="1" s="1"/>
  <c r="J11" i="1" s="1"/>
  <c r="G10" i="1"/>
  <c r="G9" i="1"/>
  <c r="G8" i="1"/>
  <c r="H8" i="1" s="1"/>
  <c r="J8" i="1" s="1"/>
  <c r="G7" i="1"/>
  <c r="G6" i="1"/>
  <c r="H5" i="1"/>
  <c r="J5" i="1" s="1"/>
  <c r="G5" i="1"/>
  <c r="G4" i="1"/>
  <c r="G3" i="1"/>
  <c r="G2" i="1"/>
  <c r="H2" i="1" s="1"/>
  <c r="J2" i="1" s="1"/>
</calcChain>
</file>

<file path=xl/sharedStrings.xml><?xml version="1.0" encoding="utf-8"?>
<sst xmlns="http://schemas.openxmlformats.org/spreadsheetml/2006/main" count="143" uniqueCount="50">
  <si>
    <t>Replicate</t>
  </si>
  <si>
    <t>Material (mg)</t>
  </si>
  <si>
    <t>Dilution</t>
  </si>
  <si>
    <t>count</t>
  </si>
  <si>
    <t>log10</t>
  </si>
  <si>
    <t>avg.log10</t>
  </si>
  <si>
    <t>log cfu/g</t>
  </si>
  <si>
    <t>BtΔtdk</t>
  </si>
  <si>
    <t>10^-4</t>
    <phoneticPr fontId="0" type="noConversion"/>
  </si>
  <si>
    <t>10^-5</t>
    <phoneticPr fontId="0" type="noConversion"/>
  </si>
  <si>
    <t>10^-6</t>
    <phoneticPr fontId="0" type="noConversion"/>
  </si>
  <si>
    <t>BtΔtdkΔ0416</t>
  </si>
  <si>
    <t>xx</t>
  </si>
  <si>
    <t>CONV</t>
  </si>
  <si>
    <t>Cq_replicate1</t>
  </si>
  <si>
    <t>Cq_replicate2</t>
  </si>
  <si>
    <t>Average</t>
  </si>
  <si>
    <t>log copies</t>
  </si>
  <si>
    <t>Dried material (g)</t>
  </si>
  <si>
    <t>log copies/gram dried material</t>
  </si>
  <si>
    <t>BtΔtdkΔ0416_1</t>
  </si>
  <si>
    <t>BtΔtdkΔ0416_2</t>
  </si>
  <si>
    <t>BtΔtdkΔ0416_3</t>
  </si>
  <si>
    <t>BtΔtdkΔ0416_4</t>
  </si>
  <si>
    <t>BtΔtdkΔ0416_5</t>
  </si>
  <si>
    <t>BtΔtdkΔ0416_6</t>
  </si>
  <si>
    <t>BtΔtdkΔ0416_7</t>
  </si>
  <si>
    <t>BtΔtdkΔ0416_8</t>
  </si>
  <si>
    <t>BtΔtdkΔ0416_9</t>
  </si>
  <si>
    <t>BtΔtdkΔ0416_10</t>
  </si>
  <si>
    <t>BtΔtdk_1</t>
  </si>
  <si>
    <t>BtΔtdk_2</t>
  </si>
  <si>
    <t>BtΔtdk_3</t>
  </si>
  <si>
    <t>BtΔtdk_4</t>
  </si>
  <si>
    <t>BtΔtdk_5</t>
  </si>
  <si>
    <t>BtΔtdk_6</t>
  </si>
  <si>
    <t>BtΔtdk_7</t>
  </si>
  <si>
    <t>BtΔtdk_8</t>
  </si>
  <si>
    <t>BtΔtdk_9</t>
  </si>
  <si>
    <t>BtΔtdk_10</t>
  </si>
  <si>
    <t>CONV_1</t>
  </si>
  <si>
    <t>CONV_2</t>
  </si>
  <si>
    <t>CONV_3</t>
  </si>
  <si>
    <t>CONV_4</t>
  </si>
  <si>
    <t>CONV_5</t>
  </si>
  <si>
    <t>CONV_6</t>
  </si>
  <si>
    <t>CONV_7</t>
  </si>
  <si>
    <t>CONV_8</t>
  </si>
  <si>
    <t>CONV_9</t>
  </si>
  <si>
    <t>CONV_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vertic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right"/>
    </xf>
    <xf numFmtId="0" fontId="4" fillId="0" borderId="0" xfId="1" applyFont="1"/>
  </cellXfs>
  <cellStyles count="2">
    <cellStyle name="Normal" xfId="0" builtinId="0"/>
    <cellStyle name="Normal 4" xfId="1" xr:uid="{652E9C96-0A00-6C40-B824-235A48DF4D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0F816-1D11-A64F-9688-DD625114BBCC}">
  <dimension ref="A1:J91"/>
  <sheetViews>
    <sheetView workbookViewId="0">
      <selection activeCell="G10" sqref="G10"/>
    </sheetView>
  </sheetViews>
  <sheetFormatPr baseColWidth="10" defaultRowHeight="16" x14ac:dyDescent="0.2"/>
  <cols>
    <col min="1" max="1" width="7.33203125" bestFit="1" customWidth="1"/>
    <col min="2" max="2" width="8.83203125" bestFit="1" customWidth="1"/>
    <col min="3" max="3" width="12.1640625" bestFit="1" customWidth="1"/>
    <col min="4" max="4" width="5.83203125" bestFit="1" customWidth="1"/>
    <col min="5" max="5" width="2.1640625" bestFit="1" customWidth="1"/>
    <col min="9" max="9" width="2.33203125" customWidth="1"/>
  </cols>
  <sheetData>
    <row r="1" spans="1:10" x14ac:dyDescent="0.2">
      <c r="B1" s="1" t="s">
        <v>0</v>
      </c>
      <c r="C1" s="1" t="s">
        <v>1</v>
      </c>
      <c r="D1" s="1" t="s">
        <v>2</v>
      </c>
      <c r="E1" s="1"/>
      <c r="F1" s="1" t="s">
        <v>3</v>
      </c>
      <c r="G1" s="1" t="s">
        <v>4</v>
      </c>
      <c r="H1" s="1" t="s">
        <v>5</v>
      </c>
      <c r="I1" s="1"/>
      <c r="J1" s="1" t="s">
        <v>6</v>
      </c>
    </row>
    <row r="2" spans="1:10" x14ac:dyDescent="0.2">
      <c r="A2" s="2" t="s">
        <v>7</v>
      </c>
      <c r="B2">
        <v>1</v>
      </c>
      <c r="C2">
        <v>831</v>
      </c>
      <c r="D2" s="3" t="s">
        <v>8</v>
      </c>
      <c r="E2">
        <v>4</v>
      </c>
      <c r="F2">
        <v>1172</v>
      </c>
      <c r="G2" s="4">
        <f t="shared" ref="G2:G65" si="0">LOG(F2)+E2</f>
        <v>7.0689276116820725</v>
      </c>
      <c r="H2" s="5">
        <f>AVERAGE(G2:G4)</f>
        <v>7.054116432281436</v>
      </c>
      <c r="J2">
        <f>H2/(C2/1000)</f>
        <v>8.4887081014217038</v>
      </c>
    </row>
    <row r="3" spans="1:10" x14ac:dyDescent="0.2">
      <c r="A3" s="2"/>
      <c r="D3" s="3" t="s">
        <v>9</v>
      </c>
      <c r="E3">
        <v>5</v>
      </c>
      <c r="F3">
        <v>124</v>
      </c>
      <c r="G3" s="4">
        <f t="shared" si="0"/>
        <v>7.0934216851622356</v>
      </c>
    </row>
    <row r="4" spans="1:10" x14ac:dyDescent="0.2">
      <c r="A4" s="2"/>
      <c r="D4" s="3" t="s">
        <v>10</v>
      </c>
      <c r="E4">
        <v>6</v>
      </c>
      <c r="F4">
        <v>10</v>
      </c>
      <c r="G4" s="4">
        <f t="shared" si="0"/>
        <v>7</v>
      </c>
    </row>
    <row r="5" spans="1:10" x14ac:dyDescent="0.2">
      <c r="A5" s="2"/>
      <c r="B5">
        <v>2</v>
      </c>
      <c r="C5">
        <v>901.7</v>
      </c>
      <c r="D5" s="3" t="s">
        <v>8</v>
      </c>
      <c r="E5">
        <v>4</v>
      </c>
      <c r="F5">
        <v>1196</v>
      </c>
      <c r="G5" s="4">
        <f t="shared" si="0"/>
        <v>7.0777311796523925</v>
      </c>
      <c r="H5" s="5">
        <f>AVERAGE(G5:G7)</f>
        <v>7.0798992653388231</v>
      </c>
      <c r="J5">
        <f>H5/(C5/1000)</f>
        <v>7.8517237055992268</v>
      </c>
    </row>
    <row r="6" spans="1:10" x14ac:dyDescent="0.2">
      <c r="A6" s="2"/>
      <c r="D6" s="3" t="s">
        <v>9</v>
      </c>
      <c r="E6">
        <v>5</v>
      </c>
      <c r="F6">
        <v>132</v>
      </c>
      <c r="G6" s="4">
        <f t="shared" si="0"/>
        <v>7.1205739312058505</v>
      </c>
    </row>
    <row r="7" spans="1:10" x14ac:dyDescent="0.2">
      <c r="A7" s="2"/>
      <c r="D7" s="3" t="s">
        <v>10</v>
      </c>
      <c r="E7">
        <v>6</v>
      </c>
      <c r="F7">
        <v>11</v>
      </c>
      <c r="G7" s="4">
        <f t="shared" si="0"/>
        <v>7.0413926851582254</v>
      </c>
    </row>
    <row r="8" spans="1:10" x14ac:dyDescent="0.2">
      <c r="A8" s="2"/>
      <c r="B8">
        <v>3</v>
      </c>
      <c r="C8">
        <v>854.09999999999991</v>
      </c>
      <c r="D8" s="3" t="s">
        <v>8</v>
      </c>
      <c r="E8">
        <v>4</v>
      </c>
      <c r="F8">
        <v>1200</v>
      </c>
      <c r="G8" s="4">
        <f t="shared" si="0"/>
        <v>7.0791812460476251</v>
      </c>
      <c r="H8" s="5">
        <f>AVERAGE(G8:G10)</f>
        <v>6.9475364132035198</v>
      </c>
      <c r="J8">
        <f>H8/(C8/1000)</f>
        <v>8.1343360416854242</v>
      </c>
    </row>
    <row r="9" spans="1:10" x14ac:dyDescent="0.2">
      <c r="A9" s="2"/>
      <c r="D9" s="3" t="s">
        <v>9</v>
      </c>
      <c r="E9">
        <v>5</v>
      </c>
      <c r="F9">
        <v>116</v>
      </c>
      <c r="G9" s="4">
        <f t="shared" si="0"/>
        <v>7.0644579892269181</v>
      </c>
    </row>
    <row r="10" spans="1:10" x14ac:dyDescent="0.2">
      <c r="A10" s="2"/>
      <c r="D10" s="3" t="s">
        <v>10</v>
      </c>
      <c r="E10">
        <v>6</v>
      </c>
      <c r="F10">
        <v>5</v>
      </c>
      <c r="G10" s="4">
        <f t="shared" si="0"/>
        <v>6.6989700043360187</v>
      </c>
    </row>
    <row r="11" spans="1:10" x14ac:dyDescent="0.2">
      <c r="A11" s="2"/>
      <c r="B11">
        <v>4</v>
      </c>
      <c r="C11">
        <v>868.89999999999986</v>
      </c>
      <c r="D11" s="3" t="s">
        <v>8</v>
      </c>
      <c r="E11">
        <v>4</v>
      </c>
      <c r="F11">
        <v>1156</v>
      </c>
      <c r="G11" s="4">
        <f t="shared" si="0"/>
        <v>7.0629578340845107</v>
      </c>
      <c r="H11" s="5">
        <f>AVERAGE(G11:G13)</f>
        <v>7.0321271965238203</v>
      </c>
      <c r="J11">
        <f>H11/(C11/1000)</f>
        <v>8.0931375262099454</v>
      </c>
    </row>
    <row r="12" spans="1:10" x14ac:dyDescent="0.2">
      <c r="A12" s="2"/>
      <c r="D12" s="3" t="s">
        <v>9</v>
      </c>
      <c r="E12">
        <v>5</v>
      </c>
      <c r="F12">
        <v>108</v>
      </c>
      <c r="G12" s="4">
        <f t="shared" si="0"/>
        <v>7.0334237554869503</v>
      </c>
    </row>
    <row r="13" spans="1:10" x14ac:dyDescent="0.2">
      <c r="A13" s="2"/>
      <c r="D13" s="3" t="s">
        <v>10</v>
      </c>
      <c r="E13">
        <v>6</v>
      </c>
      <c r="F13">
        <v>10</v>
      </c>
      <c r="G13" s="4">
        <f t="shared" si="0"/>
        <v>7</v>
      </c>
    </row>
    <row r="14" spans="1:10" x14ac:dyDescent="0.2">
      <c r="A14" s="2"/>
      <c r="B14">
        <v>5</v>
      </c>
      <c r="C14">
        <v>886.40000000000009</v>
      </c>
      <c r="D14" s="3" t="s">
        <v>8</v>
      </c>
      <c r="E14">
        <v>4</v>
      </c>
      <c r="F14">
        <v>1204</v>
      </c>
      <c r="G14" s="4">
        <f t="shared" si="0"/>
        <v>7.0806264869218056</v>
      </c>
      <c r="H14" s="5">
        <f>AVERAGE(G14:G16)</f>
        <v>7.0580160573613471</v>
      </c>
      <c r="J14">
        <f>H14/(C14/1000)</f>
        <v>7.9625632416080174</v>
      </c>
    </row>
    <row r="15" spans="1:10" x14ac:dyDescent="0.2">
      <c r="A15" s="2"/>
      <c r="D15" s="3" t="s">
        <v>9</v>
      </c>
      <c r="E15">
        <v>5</v>
      </c>
      <c r="F15">
        <v>124</v>
      </c>
      <c r="G15" s="4">
        <f t="shared" si="0"/>
        <v>7.0934216851622356</v>
      </c>
    </row>
    <row r="16" spans="1:10" x14ac:dyDescent="0.2">
      <c r="A16" s="2"/>
      <c r="D16" s="3" t="s">
        <v>10</v>
      </c>
      <c r="E16">
        <v>6</v>
      </c>
      <c r="F16">
        <v>10</v>
      </c>
      <c r="G16" s="4">
        <f t="shared" si="0"/>
        <v>7</v>
      </c>
    </row>
    <row r="17" spans="1:10" x14ac:dyDescent="0.2">
      <c r="A17" s="2"/>
      <c r="B17">
        <v>6</v>
      </c>
      <c r="C17">
        <v>901.40000000000009</v>
      </c>
      <c r="D17" s="3" t="s">
        <v>8</v>
      </c>
      <c r="E17">
        <v>4</v>
      </c>
      <c r="F17">
        <v>1212</v>
      </c>
      <c r="G17" s="4">
        <f t="shared" si="0"/>
        <v>7.0835026198302673</v>
      </c>
      <c r="H17" s="5">
        <f>AVERAGE(G17:G19)</f>
        <v>7.0987409247493707</v>
      </c>
      <c r="J17">
        <f>H17/(C17/1000)</f>
        <v>7.8752395437645548</v>
      </c>
    </row>
    <row r="18" spans="1:10" x14ac:dyDescent="0.2">
      <c r="A18" s="2"/>
      <c r="D18" s="3" t="s">
        <v>9</v>
      </c>
      <c r="E18">
        <v>5</v>
      </c>
      <c r="F18">
        <v>136</v>
      </c>
      <c r="G18" s="4">
        <f t="shared" si="0"/>
        <v>7.1335389083702179</v>
      </c>
    </row>
    <row r="19" spans="1:10" x14ac:dyDescent="0.2">
      <c r="A19" s="2"/>
      <c r="D19" s="3" t="s">
        <v>10</v>
      </c>
      <c r="E19">
        <v>6</v>
      </c>
      <c r="F19">
        <v>12</v>
      </c>
      <c r="G19" s="4">
        <f t="shared" si="0"/>
        <v>7.0791812460476251</v>
      </c>
    </row>
    <row r="20" spans="1:10" x14ac:dyDescent="0.2">
      <c r="A20" s="2"/>
      <c r="B20">
        <v>7</v>
      </c>
      <c r="C20">
        <v>897.39999999999986</v>
      </c>
      <c r="D20" s="3" t="s">
        <v>8</v>
      </c>
      <c r="E20">
        <v>4</v>
      </c>
      <c r="F20">
        <v>1196</v>
      </c>
      <c r="G20" s="4">
        <f t="shared" si="0"/>
        <v>7.0777311796523925</v>
      </c>
      <c r="H20" s="5">
        <f>AVERAGE(G20:G22)</f>
        <v>7.0754446114861622</v>
      </c>
      <c r="J20">
        <f>H20/(C20/1000)</f>
        <v>7.8843822280879916</v>
      </c>
    </row>
    <row r="21" spans="1:10" x14ac:dyDescent="0.2">
      <c r="A21" s="2"/>
      <c r="D21" s="3" t="s">
        <v>9</v>
      </c>
      <c r="E21">
        <v>5</v>
      </c>
      <c r="F21">
        <v>128</v>
      </c>
      <c r="G21" s="4">
        <f t="shared" si="0"/>
        <v>7.1072099696478688</v>
      </c>
    </row>
    <row r="22" spans="1:10" x14ac:dyDescent="0.2">
      <c r="A22" s="2"/>
      <c r="D22" s="3" t="s">
        <v>10</v>
      </c>
      <c r="E22">
        <v>6</v>
      </c>
      <c r="F22">
        <v>11</v>
      </c>
      <c r="G22" s="4">
        <f t="shared" si="0"/>
        <v>7.0413926851582254</v>
      </c>
    </row>
    <row r="23" spans="1:10" x14ac:dyDescent="0.2">
      <c r="A23" s="2"/>
      <c r="B23">
        <v>8</v>
      </c>
      <c r="C23">
        <v>897.40000000000009</v>
      </c>
      <c r="D23" s="3" t="s">
        <v>8</v>
      </c>
      <c r="E23">
        <v>4</v>
      </c>
      <c r="F23">
        <v>1240</v>
      </c>
      <c r="G23" s="4">
        <f t="shared" si="0"/>
        <v>7.0934216851622356</v>
      </c>
      <c r="H23" s="5">
        <f>AVERAGE(G23:G25)</f>
        <v>7.0575343104032866</v>
      </c>
      <c r="J23">
        <f>H23/(C23/1000)</f>
        <v>7.8644242371331465</v>
      </c>
    </row>
    <row r="24" spans="1:10" x14ac:dyDescent="0.2">
      <c r="A24" s="2"/>
      <c r="D24" s="3" t="s">
        <v>9</v>
      </c>
      <c r="E24">
        <v>5</v>
      </c>
      <c r="F24">
        <v>120</v>
      </c>
      <c r="G24" s="4">
        <f t="shared" si="0"/>
        <v>7.0791812460476251</v>
      </c>
    </row>
    <row r="25" spans="1:10" x14ac:dyDescent="0.2">
      <c r="A25" s="2"/>
      <c r="D25" s="3" t="s">
        <v>10</v>
      </c>
      <c r="E25">
        <v>6</v>
      </c>
      <c r="F25">
        <v>10</v>
      </c>
      <c r="G25" s="4">
        <f t="shared" si="0"/>
        <v>7</v>
      </c>
    </row>
    <row r="26" spans="1:10" x14ac:dyDescent="0.2">
      <c r="A26" s="2"/>
      <c r="B26">
        <v>9</v>
      </c>
      <c r="C26">
        <v>893.40000000000009</v>
      </c>
      <c r="D26" s="3" t="s">
        <v>8</v>
      </c>
      <c r="E26">
        <v>4</v>
      </c>
      <c r="F26">
        <v>1200</v>
      </c>
      <c r="G26" s="4">
        <f t="shared" si="0"/>
        <v>7.0791812460476251</v>
      </c>
      <c r="H26" s="5">
        <f>AVERAGE(G26:G28)</f>
        <v>7.015576407422162</v>
      </c>
      <c r="J26">
        <f>H26/(C26/1000)</f>
        <v>7.8526711522522517</v>
      </c>
    </row>
    <row r="27" spans="1:10" x14ac:dyDescent="0.2">
      <c r="A27" s="2"/>
      <c r="D27" s="3" t="s">
        <v>9</v>
      </c>
      <c r="E27">
        <v>5</v>
      </c>
      <c r="F27">
        <v>116</v>
      </c>
      <c r="G27" s="4">
        <f t="shared" si="0"/>
        <v>7.0644579892269181</v>
      </c>
    </row>
    <row r="28" spans="1:10" x14ac:dyDescent="0.2">
      <c r="A28" s="2"/>
      <c r="D28" s="3" t="s">
        <v>10</v>
      </c>
      <c r="E28">
        <v>6</v>
      </c>
      <c r="F28">
        <v>8</v>
      </c>
      <c r="G28" s="4">
        <f t="shared" si="0"/>
        <v>6.9030899869919438</v>
      </c>
    </row>
    <row r="29" spans="1:10" x14ac:dyDescent="0.2">
      <c r="A29" s="2"/>
      <c r="B29">
        <v>10</v>
      </c>
      <c r="C29">
        <v>899.99999999999955</v>
      </c>
      <c r="D29" s="3" t="s">
        <v>8</v>
      </c>
      <c r="E29">
        <v>4</v>
      </c>
      <c r="F29">
        <v>1248</v>
      </c>
      <c r="G29" s="4">
        <f t="shared" si="0"/>
        <v>7.0962145853464058</v>
      </c>
      <c r="H29" s="5">
        <f>AVERAGE(G29:G31)</f>
        <v>7.0678081849980918</v>
      </c>
      <c r="J29">
        <f>H29/(C29/1000)</f>
        <v>7.8531202055534388</v>
      </c>
    </row>
    <row r="30" spans="1:10" x14ac:dyDescent="0.2">
      <c r="A30" s="2"/>
      <c r="D30" s="3" t="s">
        <v>9</v>
      </c>
      <c r="E30">
        <v>5</v>
      </c>
      <c r="F30">
        <v>128</v>
      </c>
      <c r="G30" s="4">
        <f t="shared" si="0"/>
        <v>7.1072099696478688</v>
      </c>
    </row>
    <row r="31" spans="1:10" x14ac:dyDescent="0.2">
      <c r="A31" s="2"/>
      <c r="D31" s="3" t="s">
        <v>10</v>
      </c>
      <c r="E31">
        <v>6</v>
      </c>
      <c r="F31">
        <v>10</v>
      </c>
      <c r="G31" s="4">
        <f t="shared" si="0"/>
        <v>7</v>
      </c>
    </row>
    <row r="32" spans="1:10" x14ac:dyDescent="0.2">
      <c r="A32" s="2" t="s">
        <v>11</v>
      </c>
      <c r="B32">
        <v>1</v>
      </c>
      <c r="C32">
        <v>868.3</v>
      </c>
      <c r="D32" s="3" t="s">
        <v>8</v>
      </c>
      <c r="E32">
        <v>4</v>
      </c>
      <c r="F32">
        <v>1188</v>
      </c>
      <c r="G32" s="4">
        <f t="shared" si="0"/>
        <v>7.0748164406451748</v>
      </c>
      <c r="H32" s="5">
        <f>AVERAGE(G32:G34)</f>
        <v>7.0498776270967838</v>
      </c>
      <c r="J32">
        <f>H32/(C32/1000)</f>
        <v>8.1191726673923572</v>
      </c>
    </row>
    <row r="33" spans="1:10" x14ac:dyDescent="0.2">
      <c r="A33" s="2"/>
      <c r="D33" s="3" t="s">
        <v>9</v>
      </c>
      <c r="E33">
        <v>5</v>
      </c>
      <c r="F33">
        <v>108</v>
      </c>
      <c r="G33" s="4">
        <f t="shared" si="0"/>
        <v>7.0334237554869503</v>
      </c>
    </row>
    <row r="34" spans="1:10" x14ac:dyDescent="0.2">
      <c r="A34" s="2"/>
      <c r="D34" s="3" t="s">
        <v>10</v>
      </c>
      <c r="E34">
        <v>6</v>
      </c>
      <c r="F34">
        <v>11</v>
      </c>
      <c r="G34" s="4">
        <f t="shared" si="0"/>
        <v>7.0413926851582254</v>
      </c>
    </row>
    <row r="35" spans="1:10" x14ac:dyDescent="0.2">
      <c r="A35" s="2"/>
      <c r="B35">
        <v>2</v>
      </c>
      <c r="C35">
        <v>904.09999999999991</v>
      </c>
      <c r="D35" s="3" t="s">
        <v>8</v>
      </c>
      <c r="E35">
        <v>4</v>
      </c>
      <c r="F35">
        <v>1204</v>
      </c>
      <c r="G35" s="4">
        <f t="shared" si="0"/>
        <v>7.0806264869218056</v>
      </c>
      <c r="H35" s="5">
        <f>AVERAGE(G35:G37)</f>
        <v>7.0912503617587559</v>
      </c>
      <c r="J35">
        <f>H35/(C35/1000)</f>
        <v>7.8434358608104819</v>
      </c>
    </row>
    <row r="36" spans="1:10" x14ac:dyDescent="0.2">
      <c r="A36" s="2"/>
      <c r="D36" s="3" t="s">
        <v>9</v>
      </c>
      <c r="E36">
        <v>5</v>
      </c>
      <c r="F36">
        <v>120</v>
      </c>
      <c r="G36" s="4">
        <f t="shared" si="0"/>
        <v>7.0791812460476251</v>
      </c>
    </row>
    <row r="37" spans="1:10" x14ac:dyDescent="0.2">
      <c r="A37" s="2"/>
      <c r="D37" s="3" t="s">
        <v>10</v>
      </c>
      <c r="E37">
        <v>6</v>
      </c>
      <c r="F37">
        <v>13</v>
      </c>
      <c r="G37" s="4">
        <f t="shared" si="0"/>
        <v>7.1139433523068369</v>
      </c>
    </row>
    <row r="38" spans="1:10" x14ac:dyDescent="0.2">
      <c r="A38" s="2"/>
      <c r="B38">
        <v>3</v>
      </c>
      <c r="C38">
        <v>899.00000000000045</v>
      </c>
      <c r="D38" s="3" t="s">
        <v>8</v>
      </c>
      <c r="E38">
        <v>4</v>
      </c>
      <c r="F38">
        <v>1252</v>
      </c>
      <c r="G38" s="4">
        <f t="shared" si="0"/>
        <v>7.0976043288744108</v>
      </c>
      <c r="H38" s="5">
        <f>AVERAGE(G38:G40)</f>
        <v>7.062738345567606</v>
      </c>
      <c r="J38">
        <f>H38/(C38/1000)</f>
        <v>7.8562161797192465</v>
      </c>
    </row>
    <row r="39" spans="1:10" x14ac:dyDescent="0.2">
      <c r="A39" s="2"/>
      <c r="D39" s="3" t="s">
        <v>9</v>
      </c>
      <c r="E39">
        <v>5</v>
      </c>
      <c r="F39">
        <v>112</v>
      </c>
      <c r="G39" s="4">
        <f t="shared" si="0"/>
        <v>7.0492180226701819</v>
      </c>
    </row>
    <row r="40" spans="1:10" x14ac:dyDescent="0.2">
      <c r="A40" s="2"/>
      <c r="D40" s="3" t="s">
        <v>10</v>
      </c>
      <c r="E40">
        <v>6</v>
      </c>
      <c r="F40">
        <v>11</v>
      </c>
      <c r="G40" s="4">
        <f t="shared" si="0"/>
        <v>7.0413926851582254</v>
      </c>
    </row>
    <row r="41" spans="1:10" x14ac:dyDescent="0.2">
      <c r="A41" s="2"/>
      <c r="B41">
        <v>4</v>
      </c>
      <c r="C41">
        <v>905.5</v>
      </c>
      <c r="D41" s="3" t="s">
        <v>8</v>
      </c>
      <c r="E41">
        <v>4</v>
      </c>
      <c r="F41">
        <v>1204</v>
      </c>
      <c r="G41" s="4">
        <f t="shared" si="0"/>
        <v>7.0806264869218056</v>
      </c>
      <c r="H41" s="5">
        <f>AVERAGE(G41:G43)</f>
        <v>7.0912503617587559</v>
      </c>
      <c r="J41">
        <f>H41/(C41/1000)</f>
        <v>7.8313090687562186</v>
      </c>
    </row>
    <row r="42" spans="1:10" x14ac:dyDescent="0.2">
      <c r="A42" s="2"/>
      <c r="D42" s="3" t="s">
        <v>9</v>
      </c>
      <c r="E42">
        <v>5</v>
      </c>
      <c r="F42">
        <v>120</v>
      </c>
      <c r="G42" s="4">
        <f t="shared" si="0"/>
        <v>7.0791812460476251</v>
      </c>
    </row>
    <row r="43" spans="1:10" x14ac:dyDescent="0.2">
      <c r="A43" s="2"/>
      <c r="D43" s="3" t="s">
        <v>10</v>
      </c>
      <c r="E43">
        <v>6</v>
      </c>
      <c r="F43">
        <v>13</v>
      </c>
      <c r="G43" s="4">
        <f t="shared" si="0"/>
        <v>7.1139433523068369</v>
      </c>
    </row>
    <row r="44" spans="1:10" x14ac:dyDescent="0.2">
      <c r="A44" s="2"/>
      <c r="B44">
        <v>5</v>
      </c>
      <c r="C44">
        <v>898.40000000000009</v>
      </c>
      <c r="D44" s="3" t="s">
        <v>8</v>
      </c>
      <c r="E44">
        <v>4</v>
      </c>
      <c r="F44">
        <v>1156</v>
      </c>
      <c r="G44" s="4">
        <f t="shared" si="0"/>
        <v>7.0629578340845107</v>
      </c>
      <c r="H44" s="5">
        <f>AVERAGE(G44:G46)</f>
        <v>7.0585209452063618</v>
      </c>
      <c r="J44">
        <f>H44/(C44/1000)</f>
        <v>7.8567686389207045</v>
      </c>
    </row>
    <row r="45" spans="1:10" x14ac:dyDescent="0.2">
      <c r="A45" s="2"/>
      <c r="D45" s="3" t="s">
        <v>9</v>
      </c>
      <c r="E45">
        <v>5</v>
      </c>
      <c r="F45">
        <v>108</v>
      </c>
      <c r="G45" s="4">
        <f t="shared" si="0"/>
        <v>7.0334237554869503</v>
      </c>
    </row>
    <row r="46" spans="1:10" x14ac:dyDescent="0.2">
      <c r="A46" s="2"/>
      <c r="D46" s="3" t="s">
        <v>10</v>
      </c>
      <c r="E46">
        <v>6</v>
      </c>
      <c r="F46">
        <v>12</v>
      </c>
      <c r="G46" s="4">
        <f t="shared" si="0"/>
        <v>7.0791812460476251</v>
      </c>
    </row>
    <row r="47" spans="1:10" x14ac:dyDescent="0.2">
      <c r="A47" s="2"/>
      <c r="B47">
        <v>6</v>
      </c>
      <c r="C47">
        <v>907.19999999999982</v>
      </c>
      <c r="D47" s="3" t="s">
        <v>8</v>
      </c>
      <c r="E47">
        <v>4</v>
      </c>
      <c r="F47">
        <v>1212</v>
      </c>
      <c r="G47" s="4">
        <f t="shared" si="0"/>
        <v>7.0835026198302673</v>
      </c>
      <c r="H47" s="5">
        <f>AVERAGE(G47:G49)</f>
        <v>7.0219246176232781</v>
      </c>
      <c r="J47">
        <f>H47/(C47/1000)</f>
        <v>7.7402167301843914</v>
      </c>
    </row>
    <row r="48" spans="1:10" x14ac:dyDescent="0.2">
      <c r="A48" s="2"/>
      <c r="D48" s="3" t="s">
        <v>9</v>
      </c>
      <c r="E48">
        <v>5</v>
      </c>
      <c r="F48">
        <v>120</v>
      </c>
      <c r="G48" s="4">
        <f t="shared" si="0"/>
        <v>7.0791812460476251</v>
      </c>
    </row>
    <row r="49" spans="1:10" x14ac:dyDescent="0.2">
      <c r="A49" s="2"/>
      <c r="D49" s="3" t="s">
        <v>10</v>
      </c>
      <c r="E49">
        <v>6</v>
      </c>
      <c r="F49">
        <v>8</v>
      </c>
      <c r="G49" s="4">
        <f t="shared" si="0"/>
        <v>6.9030899869919438</v>
      </c>
    </row>
    <row r="50" spans="1:10" x14ac:dyDescent="0.2">
      <c r="A50" s="2"/>
      <c r="B50">
        <v>7</v>
      </c>
      <c r="C50">
        <v>914.09999999999991</v>
      </c>
      <c r="D50" s="3" t="s">
        <v>8</v>
      </c>
      <c r="E50">
        <v>4</v>
      </c>
      <c r="F50">
        <v>1224</v>
      </c>
      <c r="G50" s="4">
        <f t="shared" si="0"/>
        <v>7.0877814178095422</v>
      </c>
      <c r="H50" s="5">
        <f>AVERAGE(G50:G52)</f>
        <v>7.0404017244321642</v>
      </c>
      <c r="J50">
        <f>H50/(C50/1000)</f>
        <v>7.7020038556308554</v>
      </c>
    </row>
    <row r="51" spans="1:10" x14ac:dyDescent="0.2">
      <c r="A51" s="2"/>
      <c r="D51" s="3" t="s">
        <v>9</v>
      </c>
      <c r="E51">
        <v>5</v>
      </c>
      <c r="F51">
        <v>120</v>
      </c>
      <c r="G51" s="4">
        <f t="shared" si="0"/>
        <v>7.0791812460476251</v>
      </c>
    </row>
    <row r="52" spans="1:10" x14ac:dyDescent="0.2">
      <c r="A52" s="2"/>
      <c r="D52" s="3" t="s">
        <v>10</v>
      </c>
      <c r="E52">
        <v>6</v>
      </c>
      <c r="F52">
        <v>9</v>
      </c>
      <c r="G52" s="4">
        <f t="shared" si="0"/>
        <v>6.9542425094393252</v>
      </c>
    </row>
    <row r="53" spans="1:10" x14ac:dyDescent="0.2">
      <c r="A53" s="2"/>
      <c r="B53">
        <v>8</v>
      </c>
      <c r="C53">
        <v>898.5</v>
      </c>
      <c r="D53" s="3" t="s">
        <v>8</v>
      </c>
      <c r="E53">
        <v>4</v>
      </c>
      <c r="F53">
        <v>1220</v>
      </c>
      <c r="G53" s="4">
        <f t="shared" si="0"/>
        <v>7.0863598306747484</v>
      </c>
      <c r="H53" s="5">
        <f>AVERAGE(G53:G55)</f>
        <v>7.0737247336650695</v>
      </c>
      <c r="J53">
        <f>H53/(C53/1000)</f>
        <v>7.8728155076962381</v>
      </c>
    </row>
    <row r="54" spans="1:10" x14ac:dyDescent="0.2">
      <c r="A54" s="2"/>
      <c r="D54" s="3" t="s">
        <v>9</v>
      </c>
      <c r="E54">
        <v>5</v>
      </c>
      <c r="F54">
        <v>124</v>
      </c>
      <c r="G54" s="4">
        <f t="shared" si="0"/>
        <v>7.0934216851622356</v>
      </c>
    </row>
    <row r="55" spans="1:10" x14ac:dyDescent="0.2">
      <c r="A55" s="2"/>
      <c r="D55" s="3" t="s">
        <v>10</v>
      </c>
      <c r="E55">
        <v>6</v>
      </c>
      <c r="F55">
        <v>11</v>
      </c>
      <c r="G55" s="4">
        <f t="shared" si="0"/>
        <v>7.0413926851582254</v>
      </c>
    </row>
    <row r="56" spans="1:10" x14ac:dyDescent="0.2">
      <c r="A56" s="2"/>
      <c r="B56">
        <v>9</v>
      </c>
      <c r="C56">
        <v>910.69999999999982</v>
      </c>
      <c r="D56" s="3" t="s">
        <v>8</v>
      </c>
      <c r="E56">
        <v>4</v>
      </c>
      <c r="F56" t="s">
        <v>12</v>
      </c>
      <c r="G56" s="4" t="e">
        <f t="shared" si="0"/>
        <v>#VALUE!</v>
      </c>
      <c r="H56" s="5">
        <f>G58</f>
        <v>7.1461280356782382</v>
      </c>
      <c r="J56">
        <f>H56/(C56/1000)</f>
        <v>7.8468519113629513</v>
      </c>
    </row>
    <row r="57" spans="1:10" x14ac:dyDescent="0.2">
      <c r="A57" s="2"/>
      <c r="D57" s="3" t="s">
        <v>9</v>
      </c>
      <c r="E57">
        <v>5</v>
      </c>
      <c r="F57" t="s">
        <v>12</v>
      </c>
      <c r="G57" s="4" t="e">
        <f t="shared" si="0"/>
        <v>#VALUE!</v>
      </c>
    </row>
    <row r="58" spans="1:10" x14ac:dyDescent="0.2">
      <c r="A58" s="2"/>
      <c r="D58" s="3" t="s">
        <v>10</v>
      </c>
      <c r="E58">
        <v>6</v>
      </c>
      <c r="F58">
        <v>14</v>
      </c>
      <c r="G58" s="4">
        <f t="shared" si="0"/>
        <v>7.1461280356782382</v>
      </c>
    </row>
    <row r="59" spans="1:10" x14ac:dyDescent="0.2">
      <c r="A59" s="2"/>
      <c r="B59">
        <v>10</v>
      </c>
      <c r="C59">
        <v>897.59999999999991</v>
      </c>
      <c r="D59" s="3" t="s">
        <v>8</v>
      </c>
      <c r="E59">
        <v>4</v>
      </c>
      <c r="F59">
        <v>1196</v>
      </c>
      <c r="G59" s="4">
        <f t="shared" si="0"/>
        <v>7.0777311796523925</v>
      </c>
      <c r="H59" s="5">
        <f>AVERAGE(G59:G61)</f>
        <v>7.0270639039206335</v>
      </c>
      <c r="J59">
        <f>H59/(C59/1000)</f>
        <v>7.8287253831557866</v>
      </c>
    </row>
    <row r="60" spans="1:10" x14ac:dyDescent="0.2">
      <c r="A60" s="2"/>
      <c r="D60" s="3" t="s">
        <v>9</v>
      </c>
      <c r="E60">
        <v>5</v>
      </c>
      <c r="F60">
        <v>112</v>
      </c>
      <c r="G60" s="4">
        <f t="shared" si="0"/>
        <v>7.0492180226701819</v>
      </c>
    </row>
    <row r="61" spans="1:10" x14ac:dyDescent="0.2">
      <c r="A61" s="2"/>
      <c r="D61" s="3" t="s">
        <v>10</v>
      </c>
      <c r="E61">
        <v>6</v>
      </c>
      <c r="F61">
        <v>9</v>
      </c>
      <c r="G61" s="4">
        <f t="shared" si="0"/>
        <v>6.9542425094393252</v>
      </c>
    </row>
    <row r="62" spans="1:10" x14ac:dyDescent="0.2">
      <c r="A62" s="6" t="s">
        <v>13</v>
      </c>
      <c r="B62">
        <v>1</v>
      </c>
      <c r="C62">
        <v>896.59999999999991</v>
      </c>
      <c r="D62" s="3" t="s">
        <v>8</v>
      </c>
      <c r="E62">
        <v>4</v>
      </c>
      <c r="F62">
        <v>1188</v>
      </c>
      <c r="G62" s="4">
        <f t="shared" si="0"/>
        <v>7.0748164406451748</v>
      </c>
      <c r="H62" s="5">
        <f>AVERAGE(G62:G64)</f>
        <v>7.1047887204952156</v>
      </c>
      <c r="J62">
        <f>H62/(C62/1000)</f>
        <v>7.9241453496489136</v>
      </c>
    </row>
    <row r="63" spans="1:10" x14ac:dyDescent="0.2">
      <c r="A63" s="6"/>
      <c r="D63" s="3" t="s">
        <v>9</v>
      </c>
      <c r="E63">
        <v>5</v>
      </c>
      <c r="F63">
        <v>124</v>
      </c>
      <c r="G63" s="4">
        <f t="shared" si="0"/>
        <v>7.0934216851622356</v>
      </c>
    </row>
    <row r="64" spans="1:10" x14ac:dyDescent="0.2">
      <c r="A64" s="6"/>
      <c r="D64" s="3" t="s">
        <v>10</v>
      </c>
      <c r="E64">
        <v>6</v>
      </c>
      <c r="F64">
        <v>14</v>
      </c>
      <c r="G64" s="4">
        <f t="shared" si="0"/>
        <v>7.1461280356782382</v>
      </c>
    </row>
    <row r="65" spans="1:10" x14ac:dyDescent="0.2">
      <c r="A65" s="6"/>
      <c r="B65">
        <v>2</v>
      </c>
      <c r="C65">
        <v>910.79999999999973</v>
      </c>
      <c r="D65" s="3" t="s">
        <v>8</v>
      </c>
      <c r="E65">
        <v>4</v>
      </c>
      <c r="F65">
        <v>1232</v>
      </c>
      <c r="G65" s="4">
        <f t="shared" si="0"/>
        <v>7.0906107078284073</v>
      </c>
      <c r="H65" s="5">
        <f>AVERAGE(G65:G67)</f>
        <v>7.1146495710515048</v>
      </c>
      <c r="J65">
        <f>H65/(C65/1000)</f>
        <v>7.8114290415585277</v>
      </c>
    </row>
    <row r="66" spans="1:10" x14ac:dyDescent="0.2">
      <c r="A66" s="6"/>
      <c r="D66" s="3" t="s">
        <v>9</v>
      </c>
      <c r="E66">
        <v>5</v>
      </c>
      <c r="F66">
        <v>128</v>
      </c>
      <c r="G66" s="4">
        <f t="shared" ref="G66:G91" si="1">LOG(F66)+E66</f>
        <v>7.1072099696478688</v>
      </c>
    </row>
    <row r="67" spans="1:10" x14ac:dyDescent="0.2">
      <c r="A67" s="6"/>
      <c r="D67" s="3" t="s">
        <v>10</v>
      </c>
      <c r="E67">
        <v>6</v>
      </c>
      <c r="F67">
        <v>14</v>
      </c>
      <c r="G67" s="4">
        <f t="shared" si="1"/>
        <v>7.1461280356782382</v>
      </c>
    </row>
    <row r="68" spans="1:10" x14ac:dyDescent="0.2">
      <c r="A68" s="6"/>
      <c r="B68">
        <v>3</v>
      </c>
      <c r="C68">
        <v>913.10000000000014</v>
      </c>
      <c r="D68" s="3" t="s">
        <v>8</v>
      </c>
      <c r="E68">
        <v>4</v>
      </c>
      <c r="F68">
        <v>1216</v>
      </c>
      <c r="G68" s="4">
        <f t="shared" si="1"/>
        <v>7.0849335749367164</v>
      </c>
      <c r="H68" s="5">
        <f>AVERAGE(G68:G70)</f>
        <v>7.0926860577637258</v>
      </c>
      <c r="J68">
        <f>H68/(C68/1000)</f>
        <v>7.7676991104629556</v>
      </c>
    </row>
    <row r="69" spans="1:10" x14ac:dyDescent="0.2">
      <c r="A69" s="6"/>
      <c r="D69" s="3" t="s">
        <v>9</v>
      </c>
      <c r="E69">
        <v>5</v>
      </c>
      <c r="F69">
        <v>120</v>
      </c>
      <c r="G69" s="4">
        <f t="shared" si="1"/>
        <v>7.0791812460476251</v>
      </c>
    </row>
    <row r="70" spans="1:10" x14ac:dyDescent="0.2">
      <c r="A70" s="6"/>
      <c r="D70" s="3" t="s">
        <v>10</v>
      </c>
      <c r="E70">
        <v>6</v>
      </c>
      <c r="F70">
        <v>13</v>
      </c>
      <c r="G70" s="4">
        <f t="shared" si="1"/>
        <v>7.1139433523068369</v>
      </c>
    </row>
    <row r="71" spans="1:10" x14ac:dyDescent="0.2">
      <c r="A71" s="6"/>
      <c r="B71">
        <v>4</v>
      </c>
      <c r="C71">
        <v>883.19999999999982</v>
      </c>
      <c r="D71" s="3" t="s">
        <v>8</v>
      </c>
      <c r="E71">
        <v>4</v>
      </c>
      <c r="F71">
        <v>1236</v>
      </c>
      <c r="G71" s="4">
        <f t="shared" si="1"/>
        <v>7.0920184707527971</v>
      </c>
      <c r="H71" s="5">
        <f>AVERAGE(G71:G73)</f>
        <v>7.0972578826687576</v>
      </c>
      <c r="J71">
        <f>H71/(C71/1000)</f>
        <v>8.0358445229492297</v>
      </c>
    </row>
    <row r="72" spans="1:10" x14ac:dyDescent="0.2">
      <c r="A72" s="6"/>
      <c r="D72" s="3" t="s">
        <v>9</v>
      </c>
      <c r="E72">
        <v>5</v>
      </c>
      <c r="F72">
        <v>132</v>
      </c>
      <c r="G72" s="4">
        <f t="shared" si="1"/>
        <v>7.1205739312058505</v>
      </c>
    </row>
    <row r="73" spans="1:10" x14ac:dyDescent="0.2">
      <c r="A73" s="6"/>
      <c r="D73" s="3" t="s">
        <v>10</v>
      </c>
      <c r="E73">
        <v>6</v>
      </c>
      <c r="F73">
        <v>12</v>
      </c>
      <c r="G73" s="4">
        <f t="shared" si="1"/>
        <v>7.0791812460476251</v>
      </c>
    </row>
    <row r="74" spans="1:10" x14ac:dyDescent="0.2">
      <c r="A74" s="6"/>
      <c r="B74">
        <v>5</v>
      </c>
      <c r="C74">
        <v>915.90000000000009</v>
      </c>
      <c r="D74" s="3" t="s">
        <v>8</v>
      </c>
      <c r="E74">
        <v>4</v>
      </c>
      <c r="F74">
        <v>1196</v>
      </c>
      <c r="G74" s="4">
        <f t="shared" si="1"/>
        <v>7.0777311796523925</v>
      </c>
      <c r="H74" s="5">
        <f>AVERAGE(G74:G76)</f>
        <v>7.0957487313983414</v>
      </c>
      <c r="J74">
        <f>H74/(C74/1000)</f>
        <v>7.7472963548404206</v>
      </c>
    </row>
    <row r="75" spans="1:10" x14ac:dyDescent="0.2">
      <c r="A75" s="6"/>
      <c r="D75" s="3" t="s">
        <v>9</v>
      </c>
      <c r="E75">
        <v>5</v>
      </c>
      <c r="F75">
        <v>108</v>
      </c>
      <c r="G75" s="4">
        <f t="shared" si="1"/>
        <v>7.0334237554869503</v>
      </c>
    </row>
    <row r="76" spans="1:10" x14ac:dyDescent="0.2">
      <c r="A76" s="6"/>
      <c r="D76" s="3" t="s">
        <v>10</v>
      </c>
      <c r="E76">
        <v>6</v>
      </c>
      <c r="F76">
        <v>15</v>
      </c>
      <c r="G76" s="4">
        <f t="shared" si="1"/>
        <v>7.1760912590556813</v>
      </c>
    </row>
    <row r="77" spans="1:10" x14ac:dyDescent="0.2">
      <c r="A77" s="6"/>
      <c r="B77">
        <v>6</v>
      </c>
      <c r="C77">
        <v>914.69999999999982</v>
      </c>
      <c r="D77" s="3" t="s">
        <v>8</v>
      </c>
      <c r="E77">
        <v>4</v>
      </c>
      <c r="F77">
        <v>1232</v>
      </c>
      <c r="G77" s="4">
        <f t="shared" si="1"/>
        <v>7.0906107078284073</v>
      </c>
      <c r="H77" s="5">
        <f>G79</f>
        <v>7.1139433523068369</v>
      </c>
      <c r="J77">
        <f>H77/(C77/1000)</f>
        <v>7.7773514292192392</v>
      </c>
    </row>
    <row r="78" spans="1:10" x14ac:dyDescent="0.2">
      <c r="A78" s="6"/>
      <c r="D78" s="3" t="s">
        <v>9</v>
      </c>
      <c r="E78">
        <v>5</v>
      </c>
      <c r="F78" t="s">
        <v>12</v>
      </c>
      <c r="G78" s="4" t="e">
        <f t="shared" si="1"/>
        <v>#VALUE!</v>
      </c>
    </row>
    <row r="79" spans="1:10" x14ac:dyDescent="0.2">
      <c r="A79" s="6"/>
      <c r="D79" s="3" t="s">
        <v>10</v>
      </c>
      <c r="E79">
        <v>6</v>
      </c>
      <c r="F79">
        <v>13</v>
      </c>
      <c r="G79" s="4">
        <f t="shared" si="1"/>
        <v>7.1139433523068369</v>
      </c>
    </row>
    <row r="80" spans="1:10" x14ac:dyDescent="0.2">
      <c r="A80" s="6"/>
      <c r="B80">
        <v>7</v>
      </c>
      <c r="C80">
        <v>914.40000000000009</v>
      </c>
      <c r="D80" s="3" t="s">
        <v>8</v>
      </c>
      <c r="E80">
        <v>4</v>
      </c>
      <c r="F80" t="s">
        <v>12</v>
      </c>
      <c r="G80" s="4" t="e">
        <f t="shared" si="1"/>
        <v>#VALUE!</v>
      </c>
      <c r="H80" s="5">
        <f>AVERAGE(G81:G82)</f>
        <v>7.1347564721089585</v>
      </c>
      <c r="J80">
        <f>H80/(C80/1000)</f>
        <v>7.8026645582993854</v>
      </c>
    </row>
    <row r="81" spans="1:10" x14ac:dyDescent="0.2">
      <c r="A81" s="6"/>
      <c r="D81" s="3" t="s">
        <v>9</v>
      </c>
      <c r="E81">
        <v>5</v>
      </c>
      <c r="F81">
        <v>124</v>
      </c>
      <c r="G81" s="4">
        <f t="shared" si="1"/>
        <v>7.0934216851622356</v>
      </c>
    </row>
    <row r="82" spans="1:10" x14ac:dyDescent="0.2">
      <c r="A82" s="6"/>
      <c r="D82" s="3" t="s">
        <v>10</v>
      </c>
      <c r="E82">
        <v>6</v>
      </c>
      <c r="F82">
        <v>15</v>
      </c>
      <c r="G82" s="4">
        <f t="shared" si="1"/>
        <v>7.1760912590556813</v>
      </c>
    </row>
    <row r="83" spans="1:10" x14ac:dyDescent="0.2">
      <c r="A83" s="6"/>
      <c r="B83">
        <v>8</v>
      </c>
      <c r="C83">
        <v>906.7</v>
      </c>
      <c r="D83" s="3" t="s">
        <v>8</v>
      </c>
      <c r="E83">
        <v>4</v>
      </c>
      <c r="F83" t="s">
        <v>12</v>
      </c>
      <c r="G83" s="4" t="e">
        <f t="shared" si="1"/>
        <v>#VALUE!</v>
      </c>
      <c r="H83" s="5">
        <f>G85</f>
        <v>6.9542425094393252</v>
      </c>
      <c r="J83">
        <f>H83/(C83/1000)</f>
        <v>7.6698384354685398</v>
      </c>
    </row>
    <row r="84" spans="1:10" x14ac:dyDescent="0.2">
      <c r="A84" s="6"/>
      <c r="D84" s="3" t="s">
        <v>9</v>
      </c>
      <c r="E84">
        <v>5</v>
      </c>
      <c r="F84" t="s">
        <v>12</v>
      </c>
      <c r="G84" s="4" t="e">
        <f t="shared" si="1"/>
        <v>#VALUE!</v>
      </c>
    </row>
    <row r="85" spans="1:10" x14ac:dyDescent="0.2">
      <c r="A85" s="6"/>
      <c r="D85" s="3" t="s">
        <v>10</v>
      </c>
      <c r="E85">
        <v>6</v>
      </c>
      <c r="F85">
        <v>9</v>
      </c>
      <c r="G85" s="4">
        <f t="shared" si="1"/>
        <v>6.9542425094393252</v>
      </c>
    </row>
    <row r="86" spans="1:10" x14ac:dyDescent="0.2">
      <c r="A86" s="6"/>
      <c r="B86">
        <v>9</v>
      </c>
      <c r="C86">
        <v>900.39999999999986</v>
      </c>
      <c r="D86" s="3" t="s">
        <v>8</v>
      </c>
      <c r="E86">
        <v>4</v>
      </c>
      <c r="F86">
        <v>1248</v>
      </c>
      <c r="G86" s="4">
        <f t="shared" si="1"/>
        <v>7.0962145853464058</v>
      </c>
      <c r="H86" s="5">
        <f>AVERAGE(G86:G88)</f>
        <v>7.1309599252026459</v>
      </c>
      <c r="J86">
        <f>H86/(C86/1000)</f>
        <v>7.9197689084880576</v>
      </c>
    </row>
    <row r="87" spans="1:10" x14ac:dyDescent="0.2">
      <c r="A87" s="6"/>
      <c r="D87" s="3" t="s">
        <v>9</v>
      </c>
      <c r="E87">
        <v>5</v>
      </c>
      <c r="F87">
        <v>132</v>
      </c>
      <c r="G87" s="4">
        <f t="shared" si="1"/>
        <v>7.1205739312058505</v>
      </c>
    </row>
    <row r="88" spans="1:10" x14ac:dyDescent="0.2">
      <c r="A88" s="6"/>
      <c r="D88" s="3" t="s">
        <v>10</v>
      </c>
      <c r="E88">
        <v>6</v>
      </c>
      <c r="F88">
        <v>15</v>
      </c>
      <c r="G88" s="4">
        <f t="shared" si="1"/>
        <v>7.1760912590556813</v>
      </c>
    </row>
    <row r="89" spans="1:10" x14ac:dyDescent="0.2">
      <c r="A89" s="6"/>
      <c r="B89">
        <v>10</v>
      </c>
      <c r="C89">
        <v>898.20000000000027</v>
      </c>
      <c r="D89" s="3" t="s">
        <v>8</v>
      </c>
      <c r="E89">
        <v>4</v>
      </c>
      <c r="F89" t="s">
        <v>12</v>
      </c>
      <c r="G89" s="4" t="e">
        <f t="shared" si="1"/>
        <v>#VALUE!</v>
      </c>
      <c r="H89" s="5">
        <f>AVERAGE(G90:G91)</f>
        <v>7.0118319590988971</v>
      </c>
      <c r="J89">
        <f>H89/(C89/1000)</f>
        <v>7.8065374739466664</v>
      </c>
    </row>
    <row r="90" spans="1:10" x14ac:dyDescent="0.2">
      <c r="A90" s="6"/>
      <c r="D90" s="3" t="s">
        <v>9</v>
      </c>
      <c r="E90">
        <v>5</v>
      </c>
      <c r="F90">
        <v>132</v>
      </c>
      <c r="G90" s="4">
        <f t="shared" si="1"/>
        <v>7.1205739312058505</v>
      </c>
    </row>
    <row r="91" spans="1:10" x14ac:dyDescent="0.2">
      <c r="A91" s="6"/>
      <c r="D91" s="3" t="s">
        <v>10</v>
      </c>
      <c r="E91">
        <v>6</v>
      </c>
      <c r="F91">
        <v>8</v>
      </c>
      <c r="G91" s="4">
        <f t="shared" si="1"/>
        <v>6.9030899869919438</v>
      </c>
    </row>
  </sheetData>
  <mergeCells count="3">
    <mergeCell ref="A2:A31"/>
    <mergeCell ref="A32:A61"/>
    <mergeCell ref="A62:A9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29F41-B7CD-A74B-959D-A7C2A1F00EBB}">
  <dimension ref="A1:H31"/>
  <sheetViews>
    <sheetView tabSelected="1" workbookViewId="0">
      <selection activeCell="J13" sqref="J13"/>
    </sheetView>
  </sheetViews>
  <sheetFormatPr baseColWidth="10" defaultRowHeight="16" x14ac:dyDescent="0.2"/>
  <cols>
    <col min="1" max="1" width="13.6640625" bestFit="1" customWidth="1"/>
    <col min="2" max="3" width="12.33203125" bestFit="1" customWidth="1"/>
    <col min="6" max="6" width="11" customWidth="1"/>
    <col min="7" max="7" width="13.33203125" bestFit="1" customWidth="1"/>
  </cols>
  <sheetData>
    <row r="1" spans="1:8" x14ac:dyDescent="0.2">
      <c r="B1" s="7" t="s">
        <v>14</v>
      </c>
      <c r="C1" s="7" t="s">
        <v>15</v>
      </c>
      <c r="D1" s="7" t="s">
        <v>16</v>
      </c>
      <c r="E1" s="7" t="s">
        <v>17</v>
      </c>
      <c r="F1" s="7" t="s">
        <v>18</v>
      </c>
      <c r="G1" s="7" t="s">
        <v>19</v>
      </c>
      <c r="H1" s="8"/>
    </row>
    <row r="2" spans="1:8" x14ac:dyDescent="0.2">
      <c r="A2" t="s">
        <v>20</v>
      </c>
      <c r="B2">
        <v>21.820999488142</v>
      </c>
      <c r="C2" s="9">
        <v>21.284912039999998</v>
      </c>
      <c r="D2">
        <f>AVERAGE(B2:C2)</f>
        <v>21.552955764071001</v>
      </c>
      <c r="E2">
        <f>LOG(D2)</f>
        <v>1.3335068375594268</v>
      </c>
      <c r="F2">
        <v>0.14169999999999994</v>
      </c>
      <c r="G2">
        <f>E2/F2</f>
        <v>9.4107751415626488</v>
      </c>
    </row>
    <row r="3" spans="1:8" x14ac:dyDescent="0.2">
      <c r="A3" t="s">
        <v>21</v>
      </c>
      <c r="B3">
        <v>27.704022156638587</v>
      </c>
      <c r="C3" s="9">
        <v>26.107563819999999</v>
      </c>
      <c r="D3">
        <f t="shared" ref="D3:D31" si="0">AVERAGE(B3:C3)</f>
        <v>26.905792988319291</v>
      </c>
      <c r="E3">
        <f t="shared" ref="E3:E31" si="1">LOG(D3)</f>
        <v>1.4298457964336615</v>
      </c>
      <c r="F3">
        <v>0.1409999999999999</v>
      </c>
      <c r="G3">
        <f t="shared" ref="G3:G31" si="2">E3/F3</f>
        <v>10.140750329316756</v>
      </c>
    </row>
    <row r="4" spans="1:8" x14ac:dyDescent="0.2">
      <c r="A4" t="s">
        <v>22</v>
      </c>
      <c r="B4">
        <v>22.221740743464899</v>
      </c>
      <c r="C4" s="9">
        <v>23.397349779999999</v>
      </c>
      <c r="D4">
        <f t="shared" si="0"/>
        <v>22.809545261732449</v>
      </c>
      <c r="E4">
        <f t="shared" si="1"/>
        <v>1.3581166271315845</v>
      </c>
      <c r="F4">
        <v>0.1508999999999999</v>
      </c>
      <c r="G4">
        <f t="shared" si="2"/>
        <v>9.000110186425351</v>
      </c>
    </row>
    <row r="5" spans="1:8" x14ac:dyDescent="0.2">
      <c r="A5" t="s">
        <v>23</v>
      </c>
      <c r="B5">
        <v>23.401427744299799</v>
      </c>
      <c r="C5" s="9">
        <v>22.28108778</v>
      </c>
      <c r="D5">
        <f t="shared" si="0"/>
        <v>22.841257762149901</v>
      </c>
      <c r="E5">
        <f t="shared" si="1"/>
        <v>1.3587200148155594</v>
      </c>
      <c r="F5">
        <v>0.1510999999999999</v>
      </c>
      <c r="G5">
        <f t="shared" si="2"/>
        <v>8.9921907003015242</v>
      </c>
    </row>
    <row r="6" spans="1:8" x14ac:dyDescent="0.2">
      <c r="A6" t="s">
        <v>24</v>
      </c>
      <c r="B6">
        <v>27.482846187293902</v>
      </c>
      <c r="C6" s="9">
        <v>25.532863849999998</v>
      </c>
      <c r="D6">
        <f t="shared" si="0"/>
        <v>26.50785501864695</v>
      </c>
      <c r="E6">
        <f t="shared" si="1"/>
        <v>1.4233745866069352</v>
      </c>
      <c r="F6">
        <v>0.15089999999999998</v>
      </c>
      <c r="G6">
        <f t="shared" si="2"/>
        <v>9.4325684997146144</v>
      </c>
    </row>
    <row r="7" spans="1:8" x14ac:dyDescent="0.2">
      <c r="A7" t="s">
        <v>25</v>
      </c>
      <c r="B7">
        <v>24.904104180752</v>
      </c>
      <c r="C7" s="9">
        <v>23.041177520000002</v>
      </c>
      <c r="D7">
        <f t="shared" si="0"/>
        <v>23.972640850376003</v>
      </c>
      <c r="E7">
        <f t="shared" si="1"/>
        <v>1.3797158789886521</v>
      </c>
      <c r="F7">
        <v>0.14399999999999991</v>
      </c>
      <c r="G7">
        <f t="shared" si="2"/>
        <v>9.5813602707545353</v>
      </c>
    </row>
    <row r="8" spans="1:8" x14ac:dyDescent="0.2">
      <c r="A8" t="s">
        <v>26</v>
      </c>
      <c r="B8">
        <v>21.252245573324</v>
      </c>
      <c r="C8" s="9">
        <v>23.555966170000001</v>
      </c>
      <c r="D8">
        <f t="shared" si="0"/>
        <v>22.404105871662001</v>
      </c>
      <c r="E8">
        <f t="shared" si="1"/>
        <v>1.3503276162806683</v>
      </c>
      <c r="F8">
        <v>0.14419999999999991</v>
      </c>
      <c r="G8">
        <f t="shared" si="2"/>
        <v>9.3642691836384824</v>
      </c>
    </row>
    <row r="9" spans="1:8" x14ac:dyDescent="0.2">
      <c r="A9" t="s">
        <v>27</v>
      </c>
      <c r="B9">
        <v>21.807704421357499</v>
      </c>
      <c r="C9" s="9">
        <v>24.949324239999999</v>
      </c>
      <c r="D9">
        <f t="shared" si="0"/>
        <v>23.378514330678748</v>
      </c>
      <c r="E9">
        <f t="shared" si="1"/>
        <v>1.3688169089434845</v>
      </c>
      <c r="F9">
        <v>0.14080000000000001</v>
      </c>
      <c r="G9">
        <f t="shared" si="2"/>
        <v>9.7217110010190648</v>
      </c>
    </row>
    <row r="10" spans="1:8" x14ac:dyDescent="0.2">
      <c r="A10" t="s">
        <v>28</v>
      </c>
      <c r="B10">
        <v>26.578861230334098</v>
      </c>
      <c r="C10" s="9">
        <v>25.09391772</v>
      </c>
      <c r="D10">
        <f t="shared" si="0"/>
        <v>25.836389475167049</v>
      </c>
      <c r="E10">
        <f t="shared" si="1"/>
        <v>1.4122318227685018</v>
      </c>
      <c r="F10">
        <v>0.14310000000000012</v>
      </c>
      <c r="G10">
        <f t="shared" si="2"/>
        <v>9.8688457216526952</v>
      </c>
    </row>
    <row r="11" spans="1:8" x14ac:dyDescent="0.2">
      <c r="A11" t="s">
        <v>29</v>
      </c>
      <c r="B11">
        <v>27.026564573874602</v>
      </c>
      <c r="C11" s="9">
        <v>26.488253409999999</v>
      </c>
      <c r="D11">
        <f t="shared" si="0"/>
        <v>26.7574089919373</v>
      </c>
      <c r="E11">
        <f t="shared" si="1"/>
        <v>1.4274440569663467</v>
      </c>
      <c r="F11">
        <v>0.13719999999999991</v>
      </c>
      <c r="G11">
        <f t="shared" si="2"/>
        <v>10.404111202378628</v>
      </c>
    </row>
    <row r="12" spans="1:8" x14ac:dyDescent="0.2">
      <c r="A12" t="s">
        <v>30</v>
      </c>
      <c r="B12">
        <v>21.7134370490515</v>
      </c>
      <c r="C12" s="9">
        <v>21.647754890000002</v>
      </c>
      <c r="D12">
        <f t="shared" si="0"/>
        <v>21.680595969525751</v>
      </c>
      <c r="E12">
        <f t="shared" si="1"/>
        <v>1.3360712161836461</v>
      </c>
      <c r="F12">
        <v>0.14150000000000001</v>
      </c>
      <c r="G12">
        <f t="shared" si="2"/>
        <v>9.4421994076582756</v>
      </c>
    </row>
    <row r="13" spans="1:8" x14ac:dyDescent="0.2">
      <c r="A13" t="s">
        <v>31</v>
      </c>
      <c r="B13">
        <v>22.26496234</v>
      </c>
      <c r="C13" s="9">
        <v>23.855589819999999</v>
      </c>
      <c r="D13">
        <f t="shared" si="0"/>
        <v>23.060276080000001</v>
      </c>
      <c r="E13">
        <f t="shared" si="1"/>
        <v>1.3628645024080659</v>
      </c>
      <c r="F13">
        <v>0.1439</v>
      </c>
      <c r="G13">
        <f t="shared" si="2"/>
        <v>9.4709138457822508</v>
      </c>
    </row>
    <row r="14" spans="1:8" x14ac:dyDescent="0.2">
      <c r="A14" t="s">
        <v>32</v>
      </c>
      <c r="B14">
        <v>27.890145855419</v>
      </c>
      <c r="C14" s="9">
        <v>25.217746429999998</v>
      </c>
      <c r="D14">
        <f t="shared" si="0"/>
        <v>26.553946142709499</v>
      </c>
      <c r="E14">
        <f t="shared" si="1"/>
        <v>1.4241290700749447</v>
      </c>
      <c r="F14">
        <v>0.13839999999999997</v>
      </c>
      <c r="G14">
        <f t="shared" si="2"/>
        <v>10.289949928287175</v>
      </c>
    </row>
    <row r="15" spans="1:8" x14ac:dyDescent="0.2">
      <c r="A15" t="s">
        <v>33</v>
      </c>
      <c r="B15" s="9">
        <v>26.072048259999999</v>
      </c>
      <c r="C15" s="9">
        <v>26.037073670000002</v>
      </c>
      <c r="D15">
        <f t="shared" si="0"/>
        <v>26.054560965</v>
      </c>
      <c r="E15">
        <f t="shared" si="1"/>
        <v>1.4158837594415898</v>
      </c>
      <c r="F15">
        <v>0.13529999999999998</v>
      </c>
      <c r="G15">
        <f t="shared" si="2"/>
        <v>10.464772797055359</v>
      </c>
    </row>
    <row r="16" spans="1:8" x14ac:dyDescent="0.2">
      <c r="A16" t="s">
        <v>34</v>
      </c>
      <c r="B16" s="9">
        <v>22.020640620000002</v>
      </c>
      <c r="C16" s="9">
        <v>21.623338660000002</v>
      </c>
      <c r="D16">
        <f t="shared" si="0"/>
        <v>21.821989640000002</v>
      </c>
      <c r="E16">
        <f t="shared" si="1"/>
        <v>1.338894345256892</v>
      </c>
      <c r="F16">
        <v>0.14109999999999989</v>
      </c>
      <c r="G16">
        <f t="shared" si="2"/>
        <v>9.4889748069234088</v>
      </c>
    </row>
    <row r="17" spans="1:7" x14ac:dyDescent="0.2">
      <c r="A17" t="s">
        <v>35</v>
      </c>
      <c r="B17">
        <v>26.874027281123102</v>
      </c>
      <c r="C17" s="9">
        <v>25.104262439999999</v>
      </c>
      <c r="D17">
        <f t="shared" si="0"/>
        <v>25.989144860561552</v>
      </c>
      <c r="E17">
        <f t="shared" si="1"/>
        <v>1.4147919898338623</v>
      </c>
      <c r="F17">
        <v>0.14080000000000001</v>
      </c>
      <c r="G17">
        <f t="shared" si="2"/>
        <v>10.048238564160954</v>
      </c>
    </row>
    <row r="18" spans="1:7" x14ac:dyDescent="0.2">
      <c r="A18" t="s">
        <v>36</v>
      </c>
      <c r="B18">
        <v>25.115845500911799</v>
      </c>
      <c r="C18" s="9">
        <v>25.23331714</v>
      </c>
      <c r="D18">
        <f t="shared" si="0"/>
        <v>25.1745813204559</v>
      </c>
      <c r="E18">
        <f t="shared" si="1"/>
        <v>1.4009622565155189</v>
      </c>
      <c r="F18">
        <v>0.14450000000000002</v>
      </c>
      <c r="G18">
        <f t="shared" si="2"/>
        <v>9.695240529519161</v>
      </c>
    </row>
    <row r="19" spans="1:7" x14ac:dyDescent="0.2">
      <c r="A19" t="s">
        <v>37</v>
      </c>
      <c r="B19">
        <v>26.0707081793241</v>
      </c>
      <c r="C19" s="9">
        <v>25.87370413</v>
      </c>
      <c r="D19">
        <f t="shared" si="0"/>
        <v>25.97220615466205</v>
      </c>
      <c r="E19">
        <f t="shared" si="1"/>
        <v>1.4145088414314597</v>
      </c>
      <c r="F19">
        <v>0.14130000000000009</v>
      </c>
      <c r="G19">
        <f t="shared" si="2"/>
        <v>10.010678283308271</v>
      </c>
    </row>
    <row r="20" spans="1:7" x14ac:dyDescent="0.2">
      <c r="A20" t="s">
        <v>38</v>
      </c>
      <c r="B20">
        <v>24.291571510454773</v>
      </c>
      <c r="C20" s="9">
        <v>26.213508109999999</v>
      </c>
      <c r="D20">
        <f t="shared" si="0"/>
        <v>25.252539810227386</v>
      </c>
      <c r="E20">
        <f t="shared" si="1"/>
        <v>1.4023050644386719</v>
      </c>
      <c r="F20">
        <v>0.14119999999999999</v>
      </c>
      <c r="G20">
        <f t="shared" si="2"/>
        <v>9.9313389832767136</v>
      </c>
    </row>
    <row r="21" spans="1:7" x14ac:dyDescent="0.2">
      <c r="A21" t="s">
        <v>39</v>
      </c>
      <c r="B21">
        <v>23.344443183318599</v>
      </c>
      <c r="C21" s="9">
        <v>25.435989899999999</v>
      </c>
      <c r="D21">
        <f t="shared" si="0"/>
        <v>24.390216541659299</v>
      </c>
      <c r="E21">
        <f t="shared" si="1"/>
        <v>1.3872156560919293</v>
      </c>
      <c r="F21">
        <v>0.14100000000000001</v>
      </c>
      <c r="G21">
        <f t="shared" si="2"/>
        <v>9.838408908453399</v>
      </c>
    </row>
    <row r="22" spans="1:7" x14ac:dyDescent="0.2">
      <c r="A22" t="s">
        <v>40</v>
      </c>
      <c r="B22">
        <v>20.528727294306801</v>
      </c>
      <c r="C22" s="9">
        <v>23.596896470000001</v>
      </c>
      <c r="D22">
        <f t="shared" si="0"/>
        <v>22.062811882153401</v>
      </c>
      <c r="E22">
        <f t="shared" si="1"/>
        <v>1.3436608620062711</v>
      </c>
      <c r="F22">
        <v>0.1391</v>
      </c>
      <c r="G22">
        <f t="shared" si="2"/>
        <v>9.6596754996856298</v>
      </c>
    </row>
    <row r="23" spans="1:7" x14ac:dyDescent="0.2">
      <c r="A23" t="s">
        <v>41</v>
      </c>
      <c r="B23">
        <v>27.2194446494976</v>
      </c>
      <c r="C23" s="9">
        <v>25.826096020000001</v>
      </c>
      <c r="D23">
        <f t="shared" si="0"/>
        <v>26.522770334748799</v>
      </c>
      <c r="E23">
        <f t="shared" si="1"/>
        <v>1.4236188846745712</v>
      </c>
      <c r="F23">
        <v>0.14169999999999991</v>
      </c>
      <c r="G23">
        <f t="shared" si="2"/>
        <v>10.046710548162118</v>
      </c>
    </row>
    <row r="24" spans="1:7" x14ac:dyDescent="0.2">
      <c r="A24" t="s">
        <v>42</v>
      </c>
      <c r="B24">
        <v>23.595818950699499</v>
      </c>
      <c r="C24" s="9">
        <v>25.77845563</v>
      </c>
      <c r="D24">
        <f t="shared" si="0"/>
        <v>24.687137290349749</v>
      </c>
      <c r="E24">
        <f t="shared" si="1"/>
        <v>1.3924707322532974</v>
      </c>
      <c r="F24">
        <v>0.14139999999999991</v>
      </c>
      <c r="G24">
        <f t="shared" si="2"/>
        <v>9.8477420951435519</v>
      </c>
    </row>
    <row r="25" spans="1:7" x14ac:dyDescent="0.2">
      <c r="A25" t="s">
        <v>43</v>
      </c>
      <c r="B25">
        <v>25.756709411028599</v>
      </c>
      <c r="C25" s="9">
        <v>26.538722539999998</v>
      </c>
      <c r="D25">
        <f t="shared" si="0"/>
        <v>26.147715975514298</v>
      </c>
      <c r="E25">
        <f t="shared" si="1"/>
        <v>1.4174337588800516</v>
      </c>
      <c r="F25">
        <v>0.14000000000000001</v>
      </c>
      <c r="G25">
        <f t="shared" si="2"/>
        <v>10.124526849143225</v>
      </c>
    </row>
    <row r="26" spans="1:7" x14ac:dyDescent="0.2">
      <c r="A26" t="s">
        <v>44</v>
      </c>
      <c r="B26">
        <v>25.0946425340423</v>
      </c>
      <c r="C26" s="9">
        <v>26.364523479999999</v>
      </c>
      <c r="D26">
        <f t="shared" si="0"/>
        <v>25.729583007021148</v>
      </c>
      <c r="E26">
        <f t="shared" si="1"/>
        <v>1.4104327477642835</v>
      </c>
      <c r="F26">
        <v>0.13520000000000001</v>
      </c>
      <c r="G26">
        <f t="shared" si="2"/>
        <v>10.432194879913338</v>
      </c>
    </row>
    <row r="27" spans="1:7" x14ac:dyDescent="0.2">
      <c r="A27" t="s">
        <v>45</v>
      </c>
      <c r="B27">
        <v>25.772466761566601</v>
      </c>
      <c r="C27" s="9">
        <v>26.836268749999999</v>
      </c>
      <c r="D27">
        <f t="shared" si="0"/>
        <v>26.3043677557833</v>
      </c>
      <c r="E27">
        <f t="shared" si="1"/>
        <v>1.4200278676813867</v>
      </c>
      <c r="F27">
        <v>0.13669999999999993</v>
      </c>
      <c r="G27">
        <f t="shared" si="2"/>
        <v>10.387914174699249</v>
      </c>
    </row>
    <row r="28" spans="1:7" x14ac:dyDescent="0.2">
      <c r="A28" t="s">
        <v>46</v>
      </c>
      <c r="B28">
        <v>25.188191875999198</v>
      </c>
      <c r="C28" s="9">
        <v>24.05767161</v>
      </c>
      <c r="D28">
        <f t="shared" si="0"/>
        <v>24.622931742999597</v>
      </c>
      <c r="E28">
        <f t="shared" si="1"/>
        <v>1.3913397611868723</v>
      </c>
      <c r="F28">
        <v>0.14109999999999989</v>
      </c>
      <c r="G28">
        <f t="shared" si="2"/>
        <v>9.8606645016787624</v>
      </c>
    </row>
    <row r="29" spans="1:7" x14ac:dyDescent="0.2">
      <c r="A29" t="s">
        <v>47</v>
      </c>
      <c r="B29">
        <v>21.294057507672704</v>
      </c>
      <c r="C29" s="9">
        <v>25.709983340000001</v>
      </c>
      <c r="D29">
        <f t="shared" si="0"/>
        <v>23.502020423836353</v>
      </c>
      <c r="E29">
        <f t="shared" si="1"/>
        <v>1.3711051993443073</v>
      </c>
      <c r="F29">
        <v>0.14200000000000002</v>
      </c>
      <c r="G29">
        <f t="shared" si="2"/>
        <v>9.6556704179176567</v>
      </c>
    </row>
    <row r="30" spans="1:7" x14ac:dyDescent="0.2">
      <c r="A30" t="s">
        <v>48</v>
      </c>
      <c r="B30">
        <v>25.855488225161139</v>
      </c>
      <c r="C30" s="9">
        <v>25.909062129999999</v>
      </c>
      <c r="D30">
        <f t="shared" si="0"/>
        <v>25.882275177580567</v>
      </c>
      <c r="E30">
        <f t="shared" si="1"/>
        <v>1.4130024502670666</v>
      </c>
      <c r="F30">
        <v>0.1414</v>
      </c>
      <c r="G30">
        <f t="shared" si="2"/>
        <v>9.9929451928363981</v>
      </c>
    </row>
    <row r="31" spans="1:7" x14ac:dyDescent="0.2">
      <c r="A31" t="s">
        <v>49</v>
      </c>
      <c r="B31">
        <v>22.7823375725239</v>
      </c>
      <c r="C31" s="9">
        <v>22.54506254</v>
      </c>
      <c r="D31">
        <f t="shared" si="0"/>
        <v>22.663700056261952</v>
      </c>
      <c r="E31">
        <f t="shared" si="1"/>
        <v>1.3553308138609379</v>
      </c>
      <c r="F31">
        <v>0.13969999999999991</v>
      </c>
      <c r="G31">
        <f t="shared" si="2"/>
        <v>9.7017237928485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8a</vt:lpstr>
      <vt:lpstr>Extended Data Fig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04:24:28Z</dcterms:created>
  <dcterms:modified xsi:type="dcterms:W3CDTF">2022-06-05T04:25:59Z</dcterms:modified>
</cp:coreProperties>
</file>